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C:\Users\berhina\OneDrive - UCL\Glandular Trichome\Manusciprit\AGL66\"/>
    </mc:Choice>
  </mc:AlternateContent>
  <xr:revisionPtr revIDLastSave="4" documentId="14_{031DCC5A-F723-4F85-B72C-F2610704E109}" xr6:coauthVersionLast="36" xr6:coauthVersionMax="36" xr10:uidLastSave="{868B7344-6A06-42F5-B2E8-B6B3228787BA}"/>
  <bookViews>
    <workbookView xWindow="0" yWindow="0" windowWidth="19180" windowHeight="6130" tabRatio="500" xr2:uid="{00000000-000D-0000-FFFF-FFFF00000000}"/>
  </bookViews>
  <sheets>
    <sheet name="SI Table 4 " sheetId="2" r:id="rId1"/>
  </sheets>
  <calcPr calcId="191029"/>
</workbook>
</file>

<file path=xl/calcChain.xml><?xml version="1.0" encoding="utf-8"?>
<calcChain xmlns="http://schemas.openxmlformats.org/spreadsheetml/2006/main">
  <c r="F6" i="2" l="1"/>
  <c r="D6" i="2"/>
  <c r="F3" i="2" l="1"/>
  <c r="F4" i="2"/>
  <c r="F5" i="2"/>
  <c r="F7" i="2"/>
  <c r="F2" i="2"/>
  <c r="D2" i="2"/>
  <c r="D3" i="2" l="1"/>
  <c r="D4" i="2"/>
  <c r="D5" i="2"/>
  <c r="D7" i="2"/>
</calcChain>
</file>

<file path=xl/sharedStrings.xml><?xml version="1.0" encoding="utf-8"?>
<sst xmlns="http://schemas.openxmlformats.org/spreadsheetml/2006/main" count="10" uniqueCount="10">
  <si>
    <t>Library name</t>
  </si>
  <si>
    <t>Raw reads</t>
  </si>
  <si>
    <t>Reads after trimming and filtering</t>
  </si>
  <si>
    <t>Filtered reads mapped to the reference</t>
  </si>
  <si>
    <t>AGL66_1</t>
  </si>
  <si>
    <t>GFP_1</t>
  </si>
  <si>
    <t>AGL66_2</t>
  </si>
  <si>
    <t>GFP_2</t>
  </si>
  <si>
    <t>AGL66_3</t>
  </si>
  <si>
    <t>GFP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9" fontId="5" fillId="0" borderId="0" applyFont="0" applyFill="0" applyBorder="0" applyAlignment="0" applyProtection="0"/>
  </cellStyleXfs>
  <cellXfs count="20">
    <xf numFmtId="0" fontId="0" fillId="0" borderId="0" xfId="0"/>
    <xf numFmtId="0" fontId="3" fillId="2" borderId="0" xfId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0" xfId="1" applyFill="1" applyAlignment="1">
      <alignment horizontal="center" vertical="center"/>
    </xf>
    <xf numFmtId="9" fontId="2" fillId="2" borderId="1" xfId="2" applyFont="1" applyFill="1" applyBorder="1" applyAlignment="1">
      <alignment horizontal="center" vertical="center"/>
    </xf>
    <xf numFmtId="9" fontId="2" fillId="2" borderId="2" xfId="2" applyFont="1" applyFill="1" applyBorder="1" applyAlignment="1">
      <alignment horizontal="center" vertical="center"/>
    </xf>
    <xf numFmtId="3" fontId="2" fillId="2" borderId="1" xfId="1" applyNumberFormat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 wrapText="1"/>
    </xf>
    <xf numFmtId="3" fontId="2" fillId="2" borderId="7" xfId="1" applyNumberFormat="1" applyFont="1" applyFill="1" applyBorder="1" applyAlignment="1">
      <alignment horizontal="center" vertical="center"/>
    </xf>
    <xf numFmtId="9" fontId="2" fillId="2" borderId="7" xfId="2" applyFont="1" applyFill="1" applyBorder="1" applyAlignment="1">
      <alignment horizontal="center" vertical="center"/>
    </xf>
    <xf numFmtId="9" fontId="2" fillId="2" borderId="8" xfId="2" applyFont="1" applyFill="1" applyBorder="1" applyAlignment="1">
      <alignment horizontal="center" vertical="center"/>
    </xf>
    <xf numFmtId="3" fontId="2" fillId="2" borderId="3" xfId="1" applyNumberFormat="1" applyFont="1" applyFill="1" applyBorder="1" applyAlignment="1">
      <alignment horizontal="center" vertical="center"/>
    </xf>
    <xf numFmtId="9" fontId="2" fillId="2" borderId="3" xfId="2" applyFont="1" applyFill="1" applyBorder="1" applyAlignment="1">
      <alignment horizontal="center" vertical="center"/>
    </xf>
    <xf numFmtId="9" fontId="2" fillId="2" borderId="9" xfId="2" applyFont="1" applyFill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 wrapText="1"/>
    </xf>
    <xf numFmtId="0" fontId="4" fillId="3" borderId="6" xfId="1" applyFont="1" applyFill="1" applyBorder="1" applyAlignment="1">
      <alignment horizontal="center" vertical="center" wrapText="1"/>
    </xf>
    <xf numFmtId="0" fontId="1" fillId="2" borderId="10" xfId="1" applyFont="1" applyFill="1" applyBorder="1" applyAlignment="1">
      <alignment horizontal="center" vertical="center"/>
    </xf>
    <xf numFmtId="0" fontId="1" fillId="2" borderId="11" xfId="1" applyFont="1" applyFill="1" applyBorder="1" applyAlignment="1">
      <alignment horizontal="center" vertical="center"/>
    </xf>
    <xf numFmtId="0" fontId="1" fillId="2" borderId="12" xfId="1" applyFont="1" applyFill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>
      <selection activeCell="I4" sqref="I4"/>
    </sheetView>
  </sheetViews>
  <sheetFormatPr defaultRowHeight="15.5" x14ac:dyDescent="0.35"/>
  <cols>
    <col min="1" max="3" width="15.5" style="2" customWidth="1"/>
    <col min="4" max="4" width="9.58203125" style="2" customWidth="1"/>
    <col min="5" max="5" width="15.5" style="2" customWidth="1"/>
    <col min="6" max="6" width="9.58203125" style="2" customWidth="1"/>
    <col min="7" max="7" width="9" style="2" hidden="1" customWidth="1"/>
    <col min="8" max="8" width="0" style="2" hidden="1" customWidth="1"/>
    <col min="9" max="16384" width="8.6640625" style="2"/>
  </cols>
  <sheetData>
    <row r="1" spans="1:8" ht="57" customHeight="1" thickBot="1" x14ac:dyDescent="0.4">
      <c r="A1" s="8" t="s">
        <v>0</v>
      </c>
      <c r="B1" s="8" t="s">
        <v>1</v>
      </c>
      <c r="C1" s="15" t="s">
        <v>2</v>
      </c>
      <c r="D1" s="16"/>
      <c r="E1" s="15" t="s">
        <v>3</v>
      </c>
      <c r="F1" s="16"/>
      <c r="G1" s="1"/>
    </row>
    <row r="2" spans="1:8" x14ac:dyDescent="0.35">
      <c r="A2" s="17" t="s">
        <v>4</v>
      </c>
      <c r="B2" s="9">
        <v>77115860</v>
      </c>
      <c r="C2" s="9">
        <v>68092128</v>
      </c>
      <c r="D2" s="10">
        <f>C2/B2</f>
        <v>0.88298474529104654</v>
      </c>
      <c r="E2" s="9">
        <v>65809786</v>
      </c>
      <c r="F2" s="11">
        <f>E2/C2</f>
        <v>0.96648155863185825</v>
      </c>
      <c r="G2" s="3">
        <v>27432776</v>
      </c>
      <c r="H2" s="2">
        <v>3293898</v>
      </c>
    </row>
    <row r="3" spans="1:8" x14ac:dyDescent="0.35">
      <c r="A3" s="18" t="s">
        <v>5</v>
      </c>
      <c r="B3" s="7">
        <v>74944348</v>
      </c>
      <c r="C3" s="7">
        <v>65540242</v>
      </c>
      <c r="D3" s="5">
        <f t="shared" ref="D3:D7" si="0">C3/B3</f>
        <v>0.87451880961056594</v>
      </c>
      <c r="E3" s="7">
        <v>63962583</v>
      </c>
      <c r="F3" s="6">
        <f t="shared" ref="F3:F7" si="1">E3/C3</f>
        <v>0.97592839220825578</v>
      </c>
      <c r="G3" s="4">
        <v>33915734</v>
      </c>
      <c r="H3" s="2">
        <v>2585180</v>
      </c>
    </row>
    <row r="4" spans="1:8" x14ac:dyDescent="0.35">
      <c r="A4" s="18" t="s">
        <v>6</v>
      </c>
      <c r="B4" s="7">
        <v>55808608</v>
      </c>
      <c r="C4" s="7">
        <v>49203448</v>
      </c>
      <c r="D4" s="5">
        <f t="shared" si="0"/>
        <v>0.88164621486348482</v>
      </c>
      <c r="E4" s="7">
        <v>48531666</v>
      </c>
      <c r="F4" s="6">
        <f t="shared" si="1"/>
        <v>0.98634685113937548</v>
      </c>
      <c r="G4" s="3">
        <v>31239372</v>
      </c>
      <c r="H4" s="2">
        <v>2332203</v>
      </c>
    </row>
    <row r="5" spans="1:8" x14ac:dyDescent="0.35">
      <c r="A5" s="18" t="s">
        <v>7</v>
      </c>
      <c r="B5" s="7">
        <v>56165052</v>
      </c>
      <c r="C5" s="7">
        <v>48564784</v>
      </c>
      <c r="D5" s="5">
        <f t="shared" si="0"/>
        <v>0.86467976563076987</v>
      </c>
      <c r="E5" s="7">
        <v>47686001</v>
      </c>
      <c r="F5" s="6">
        <f t="shared" si="1"/>
        <v>0.981904933418421</v>
      </c>
      <c r="G5" s="3">
        <v>43112470</v>
      </c>
      <c r="H5" s="2">
        <v>2863004</v>
      </c>
    </row>
    <row r="6" spans="1:8" x14ac:dyDescent="0.35">
      <c r="A6" s="18" t="s">
        <v>8</v>
      </c>
      <c r="B6" s="7">
        <v>68705890</v>
      </c>
      <c r="C6" s="7">
        <v>62575472</v>
      </c>
      <c r="D6" s="5">
        <f>C6/B6</f>
        <v>0.91077303561601486</v>
      </c>
      <c r="E6" s="7">
        <v>61938014</v>
      </c>
      <c r="F6" s="6">
        <f>E6/C6</f>
        <v>0.98981297336438789</v>
      </c>
      <c r="G6" s="4">
        <v>39915782</v>
      </c>
      <c r="H6" s="2">
        <v>1993414</v>
      </c>
    </row>
    <row r="7" spans="1:8" ht="16" thickBot="1" x14ac:dyDescent="0.4">
      <c r="A7" s="19" t="s">
        <v>9</v>
      </c>
      <c r="B7" s="12">
        <v>60552244</v>
      </c>
      <c r="C7" s="12">
        <v>54839498</v>
      </c>
      <c r="D7" s="13">
        <f t="shared" si="0"/>
        <v>0.90565591590627093</v>
      </c>
      <c r="E7" s="12">
        <v>54219270</v>
      </c>
      <c r="F7" s="14">
        <f t="shared" si="1"/>
        <v>0.9886901225828143</v>
      </c>
    </row>
  </sheetData>
  <mergeCells count="2">
    <mergeCell ref="C1:D1"/>
    <mergeCell ref="E1:F1"/>
  </mergeCells>
  <pageMargins left="0.7" right="0.7" top="0.75" bottom="0.75" header="0.3" footer="0.3"/>
  <pageSetup paperSize="9" orientation="landscape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6fbd48d-f9bf-4f81-b374-451e8836f75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AC0EEA679EB74887073F76C100041C" ma:contentTypeVersion="18" ma:contentTypeDescription="Crée un document." ma:contentTypeScope="" ma:versionID="a7b7311ed56c381c6cd4fe643af69540">
  <xsd:schema xmlns:xsd="http://www.w3.org/2001/XMLSchema" xmlns:xs="http://www.w3.org/2001/XMLSchema" xmlns:p="http://schemas.microsoft.com/office/2006/metadata/properties" xmlns:ns3="76fbd48d-f9bf-4f81-b374-451e8836f75f" xmlns:ns4="d95885ca-2612-4d41-ad00-8d960f911aed" targetNamespace="http://schemas.microsoft.com/office/2006/metadata/properties" ma:root="true" ma:fieldsID="eaa5bf8d534178c86b9786564a5fd752" ns3:_="" ns4:_="">
    <xsd:import namespace="76fbd48d-f9bf-4f81-b374-451e8836f75f"/>
    <xsd:import namespace="d95885ca-2612-4d41-ad00-8d960f911a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fbd48d-f9bf-4f81-b374-451e8836f7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5885ca-2612-4d41-ad00-8d960f911ae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6406905-B193-45EE-85A9-41F157530B34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d95885ca-2612-4d41-ad00-8d960f911aed"/>
    <ds:schemaRef ds:uri="76fbd48d-f9bf-4f81-b374-451e8836f75f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CCE9F08-37E5-4DB7-8C7F-3674606C19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fbd48d-f9bf-4f81-b374-451e8836f75f"/>
    <ds:schemaRef ds:uri="d95885ca-2612-4d41-ad00-8d960f911a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13F8936-B394-43CA-99A6-2E6D2C7492B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Legay</dc:creator>
  <cp:lastModifiedBy>Alice Berhin</cp:lastModifiedBy>
  <dcterms:created xsi:type="dcterms:W3CDTF">2016-09-12T10:48:13Z</dcterms:created>
  <dcterms:modified xsi:type="dcterms:W3CDTF">2024-08-08T12:2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AC0EEA679EB74887073F76C100041C</vt:lpwstr>
  </property>
</Properties>
</file>